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lterjermakowicz/Desktop/IDZ maps/PLOSone/Revision/"/>
    </mc:Choice>
  </mc:AlternateContent>
  <bookViews>
    <workbookView xWindow="0" yWindow="0" windowWidth="19140" windowHeight="11600"/>
  </bookViews>
  <sheets>
    <sheet name="Sagittal Analysis" sheetId="2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19" i="2" l="1"/>
  <c r="AW18" i="2"/>
  <c r="AW17" i="2"/>
  <c r="AW16" i="2"/>
  <c r="AW15" i="2"/>
  <c r="AW14" i="2"/>
  <c r="AW13" i="2"/>
  <c r="AW12" i="2"/>
  <c r="AW11" i="2"/>
  <c r="AW10" i="2"/>
  <c r="AW9" i="2"/>
  <c r="AW8" i="2"/>
  <c r="AW7" i="2"/>
  <c r="AW6" i="2"/>
  <c r="AW5" i="2"/>
  <c r="AW4" i="2"/>
  <c r="AW3" i="2"/>
</calcChain>
</file>

<file path=xl/sharedStrings.xml><?xml version="1.0" encoding="utf-8"?>
<sst xmlns="http://schemas.openxmlformats.org/spreadsheetml/2006/main" count="27" uniqueCount="25">
  <si>
    <t>Time (sec)</t>
  </si>
  <si>
    <t>Volume (mm3)</t>
  </si>
  <si>
    <t>Axial Area (px)</t>
  </si>
  <si>
    <t>Age (years)</t>
  </si>
  <si>
    <t>Gender (m=0)</t>
  </si>
  <si>
    <t>Laser power (%)</t>
  </si>
  <si>
    <t>Postop 6m</t>
  </si>
  <si>
    <t>Intraop</t>
  </si>
  <si>
    <t>TDE</t>
  </si>
  <si>
    <t>Choroidal fissure (mm3)</t>
  </si>
  <si>
    <t>Temporal horn (mm3)</t>
  </si>
  <si>
    <t>AHC (mm3)</t>
  </si>
  <si>
    <t>T1 se</t>
  </si>
  <si>
    <t>T1 fe gad</t>
  </si>
  <si>
    <t>T2 fse fs</t>
  </si>
  <si>
    <t>Total Joules</t>
  </si>
  <si>
    <t>Mean Power (%)</t>
  </si>
  <si>
    <t>ML location</t>
  </si>
  <si>
    <t>DV location</t>
  </si>
  <si>
    <t>Sagittal angle (  ̊)</t>
  </si>
  <si>
    <t>Independent variables:</t>
  </si>
  <si>
    <t>MTS (y=1)</t>
  </si>
  <si>
    <t>DSC Overlap</t>
  </si>
  <si>
    <t>Ablation time (s)</t>
  </si>
  <si>
    <t>Axial angle (  ̊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4" fillId="0" borderId="0"/>
  </cellStyleXfs>
  <cellXfs count="23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1" xfId="0" applyFont="1" applyBorder="1" applyAlignment="1"/>
    <xf numFmtId="0" fontId="2" fillId="0" borderId="2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0" xfId="0" applyFont="1"/>
    <xf numFmtId="0" fontId="3" fillId="0" borderId="0" xfId="0" applyFont="1"/>
    <xf numFmtId="0" fontId="3" fillId="0" borderId="0" xfId="0" applyFont="1" applyAlignment="1"/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4" xfId="0" applyFont="1" applyBorder="1"/>
    <xf numFmtId="0" fontId="2" fillId="0" borderId="6" xfId="0" applyFont="1" applyBorder="1"/>
    <xf numFmtId="0" fontId="2" fillId="0" borderId="5" xfId="0" applyFont="1" applyBorder="1"/>
    <xf numFmtId="0" fontId="3" fillId="0" borderId="0" xfId="1" applyFont="1" applyAlignment="1"/>
    <xf numFmtId="0" fontId="0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0" xfId="1"/>
    <xf numFmtId="0" fontId="5" fillId="0" borderId="0" xfId="0" applyFont="1"/>
    <xf numFmtId="0" fontId="0" fillId="0" borderId="0" xfId="0" applyFont="1" applyAlignment="1">
      <alignment horizontal="right"/>
    </xf>
    <xf numFmtId="0" fontId="6" fillId="0" borderId="0" xfId="0" applyFont="1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2"/>
  <sheetViews>
    <sheetView tabSelected="1" workbookViewId="0">
      <selection activeCell="D17" sqref="D17"/>
    </sheetView>
  </sheetViews>
  <sheetFormatPr baseColWidth="10" defaultColWidth="11" defaultRowHeight="16"/>
  <cols>
    <col min="2" max="2" width="12" customWidth="1"/>
    <col min="5" max="5" width="13.83203125" customWidth="1"/>
    <col min="41" max="41" width="20.83203125" customWidth="1"/>
    <col min="42" max="42" width="19" customWidth="1"/>
    <col min="48" max="48" width="14.5" customWidth="1"/>
    <col min="49" max="49" width="14.33203125" customWidth="1"/>
    <col min="52" max="52" width="12.1640625" customWidth="1"/>
  </cols>
  <sheetData>
    <row r="1" spans="1:53">
      <c r="F1" s="2" t="s">
        <v>0</v>
      </c>
      <c r="AI1" s="3" t="s">
        <v>1</v>
      </c>
      <c r="AJ1" s="4"/>
      <c r="AK1" s="5" t="s">
        <v>2</v>
      </c>
      <c r="AL1" s="6"/>
      <c r="AM1" s="4"/>
      <c r="AN1" s="7"/>
      <c r="AO1" s="2" t="s">
        <v>20</v>
      </c>
      <c r="AP1" s="1"/>
      <c r="AQ1" s="1"/>
      <c r="AR1" s="1"/>
      <c r="AS1" s="1"/>
      <c r="AT1" s="1"/>
      <c r="AU1" s="1"/>
      <c r="AV1" s="1"/>
    </row>
    <row r="2" spans="1:53">
      <c r="A2" s="8" t="s">
        <v>3</v>
      </c>
      <c r="B2" s="9" t="s">
        <v>4</v>
      </c>
      <c r="C2" s="7" t="s">
        <v>21</v>
      </c>
      <c r="E2" s="2" t="s">
        <v>5</v>
      </c>
      <c r="F2">
        <v>0</v>
      </c>
      <c r="G2">
        <v>6.67</v>
      </c>
      <c r="H2">
        <v>13.34</v>
      </c>
      <c r="I2">
        <v>20.009999999999998</v>
      </c>
      <c r="J2">
        <v>26.68</v>
      </c>
      <c r="K2">
        <v>33.35</v>
      </c>
      <c r="L2">
        <v>40.019999999999996</v>
      </c>
      <c r="M2">
        <v>46.69</v>
      </c>
      <c r="N2">
        <v>53.36</v>
      </c>
      <c r="O2">
        <v>60.03</v>
      </c>
      <c r="P2">
        <v>66.7</v>
      </c>
      <c r="Q2">
        <v>73.37</v>
      </c>
      <c r="R2">
        <v>80.039999999999992</v>
      </c>
      <c r="S2">
        <v>86.71</v>
      </c>
      <c r="T2">
        <v>93.38</v>
      </c>
      <c r="U2">
        <v>100.05</v>
      </c>
      <c r="V2">
        <v>106.72</v>
      </c>
      <c r="W2">
        <v>113.39</v>
      </c>
      <c r="X2">
        <v>120.06</v>
      </c>
      <c r="Y2">
        <v>126.73</v>
      </c>
      <c r="Z2">
        <v>133.4</v>
      </c>
      <c r="AA2">
        <v>140.07</v>
      </c>
      <c r="AB2">
        <v>146.74</v>
      </c>
      <c r="AC2">
        <v>153.41</v>
      </c>
      <c r="AD2">
        <v>160.07999999999998</v>
      </c>
      <c r="AE2">
        <v>166.75</v>
      </c>
      <c r="AF2">
        <v>173.42</v>
      </c>
      <c r="AG2">
        <v>180.09</v>
      </c>
      <c r="AI2" s="10" t="s">
        <v>6</v>
      </c>
      <c r="AJ2" s="11" t="s">
        <v>7</v>
      </c>
      <c r="AK2" s="12" t="s">
        <v>8</v>
      </c>
      <c r="AL2" s="13" t="s">
        <v>6</v>
      </c>
      <c r="AM2" s="14" t="s">
        <v>7</v>
      </c>
      <c r="AN2" s="7" t="s">
        <v>22</v>
      </c>
      <c r="AO2" s="7" t="s">
        <v>9</v>
      </c>
      <c r="AP2" s="7" t="s">
        <v>10</v>
      </c>
      <c r="AQ2" s="7" t="s">
        <v>11</v>
      </c>
      <c r="AR2" s="8" t="s">
        <v>12</v>
      </c>
      <c r="AS2" s="7" t="s">
        <v>13</v>
      </c>
      <c r="AT2" s="8" t="s">
        <v>14</v>
      </c>
      <c r="AU2" s="8" t="s">
        <v>15</v>
      </c>
      <c r="AV2" s="8" t="s">
        <v>23</v>
      </c>
      <c r="AW2" s="8" t="s">
        <v>16</v>
      </c>
      <c r="AX2" s="15" t="s">
        <v>17</v>
      </c>
      <c r="AY2" s="15" t="s">
        <v>18</v>
      </c>
      <c r="AZ2" s="15" t="s">
        <v>24</v>
      </c>
      <c r="BA2" s="15" t="s">
        <v>19</v>
      </c>
    </row>
    <row r="3" spans="1:53">
      <c r="A3" s="16">
        <v>45</v>
      </c>
      <c r="B3" s="16">
        <v>0</v>
      </c>
      <c r="C3" s="1">
        <v>1</v>
      </c>
      <c r="E3">
        <v>85</v>
      </c>
      <c r="F3" s="18">
        <v>0</v>
      </c>
      <c r="G3" s="18">
        <v>0</v>
      </c>
      <c r="H3" s="18">
        <v>7</v>
      </c>
      <c r="I3" s="18">
        <v>20</v>
      </c>
      <c r="J3" s="18">
        <v>28</v>
      </c>
      <c r="K3" s="18">
        <v>38</v>
      </c>
      <c r="L3" s="18">
        <v>40</v>
      </c>
      <c r="M3" s="18">
        <v>45</v>
      </c>
      <c r="N3" s="18">
        <v>52</v>
      </c>
      <c r="O3" s="18">
        <v>58</v>
      </c>
      <c r="P3" s="18">
        <v>61</v>
      </c>
      <c r="Q3" s="18">
        <v>65</v>
      </c>
      <c r="R3" s="18">
        <v>68</v>
      </c>
      <c r="S3" s="18">
        <v>70</v>
      </c>
      <c r="T3" s="18">
        <v>71</v>
      </c>
      <c r="U3" s="18">
        <v>74</v>
      </c>
      <c r="V3" s="18">
        <v>74</v>
      </c>
      <c r="W3" s="18">
        <v>74</v>
      </c>
      <c r="X3" s="18">
        <v>78</v>
      </c>
      <c r="Y3" s="18">
        <v>80</v>
      </c>
      <c r="Z3" s="18">
        <v>82</v>
      </c>
      <c r="AA3" s="18">
        <v>86</v>
      </c>
      <c r="AB3" s="18">
        <v>87</v>
      </c>
      <c r="AC3" s="18">
        <v>87</v>
      </c>
      <c r="AD3" s="18">
        <v>89</v>
      </c>
      <c r="AE3" s="17"/>
      <c r="AI3" s="16">
        <v>2907.2</v>
      </c>
      <c r="AJ3" s="16">
        <v>4554</v>
      </c>
      <c r="AK3" s="1">
        <v>492</v>
      </c>
      <c r="AL3" s="1">
        <v>434</v>
      </c>
      <c r="AM3" s="1">
        <v>510</v>
      </c>
      <c r="AN3" s="1">
        <v>0.82520325203252032</v>
      </c>
      <c r="AO3" s="21">
        <v>21.9</v>
      </c>
      <c r="AP3" s="21">
        <v>22.3</v>
      </c>
      <c r="AQ3" s="21">
        <v>2530</v>
      </c>
      <c r="AR3" s="20">
        <v>570.22</v>
      </c>
      <c r="AS3" s="1">
        <v>999.75</v>
      </c>
      <c r="AT3" s="20">
        <v>504.35</v>
      </c>
      <c r="AU3" s="20">
        <v>7428</v>
      </c>
      <c r="AV3" s="20">
        <v>724</v>
      </c>
      <c r="AW3">
        <f>AU3/AV3</f>
        <v>10.259668508287293</v>
      </c>
      <c r="AX3" s="19">
        <v>0.43333333333333335</v>
      </c>
      <c r="AY3" s="19">
        <v>0.10743801652892562</v>
      </c>
      <c r="AZ3" s="19">
        <v>10</v>
      </c>
      <c r="BA3" s="19">
        <v>23</v>
      </c>
    </row>
    <row r="4" spans="1:53">
      <c r="A4" s="16">
        <v>59</v>
      </c>
      <c r="B4" s="16">
        <v>0</v>
      </c>
      <c r="C4" s="1">
        <v>1</v>
      </c>
      <c r="E4">
        <v>80</v>
      </c>
      <c r="F4" s="18">
        <v>2</v>
      </c>
      <c r="G4" s="18">
        <v>2</v>
      </c>
      <c r="H4" s="18">
        <v>11</v>
      </c>
      <c r="I4" s="18">
        <v>22</v>
      </c>
      <c r="J4" s="18">
        <v>26</v>
      </c>
      <c r="K4" s="18">
        <v>32</v>
      </c>
      <c r="L4" s="18">
        <v>45</v>
      </c>
      <c r="M4" s="18">
        <v>47</v>
      </c>
      <c r="N4" s="18">
        <v>52</v>
      </c>
      <c r="O4" s="18">
        <v>57</v>
      </c>
      <c r="P4" s="18">
        <v>56</v>
      </c>
      <c r="Q4" s="18">
        <v>56</v>
      </c>
      <c r="R4" s="18">
        <v>66</v>
      </c>
      <c r="S4" s="18">
        <v>61</v>
      </c>
      <c r="T4" s="18">
        <v>68</v>
      </c>
      <c r="U4" s="18">
        <v>70</v>
      </c>
      <c r="V4" s="18">
        <v>67</v>
      </c>
      <c r="W4" s="18">
        <v>71</v>
      </c>
      <c r="X4" s="18">
        <v>75</v>
      </c>
      <c r="Y4" s="18">
        <v>80</v>
      </c>
      <c r="Z4" s="18">
        <v>81</v>
      </c>
      <c r="AA4" s="18">
        <v>87</v>
      </c>
      <c r="AB4" s="18">
        <v>83</v>
      </c>
      <c r="AC4" s="17"/>
      <c r="AD4" s="17"/>
      <c r="AE4" s="17"/>
      <c r="AF4" s="17"/>
      <c r="AI4" s="16">
        <v>3097.5</v>
      </c>
      <c r="AJ4" s="16">
        <v>5334.4</v>
      </c>
      <c r="AK4" s="1">
        <v>577</v>
      </c>
      <c r="AL4" s="1">
        <v>445</v>
      </c>
      <c r="AM4" s="1">
        <v>532</v>
      </c>
      <c r="AN4" s="1">
        <v>0.74523396880415949</v>
      </c>
      <c r="AO4" s="21">
        <v>113.2</v>
      </c>
      <c r="AP4" s="21">
        <v>354.2</v>
      </c>
      <c r="AQ4" s="21">
        <v>2683</v>
      </c>
      <c r="AR4" s="20">
        <v>613.89</v>
      </c>
      <c r="AS4" s="1">
        <v>1224.07</v>
      </c>
      <c r="AT4" s="20">
        <v>730.17</v>
      </c>
      <c r="AU4" s="20">
        <v>7948.95</v>
      </c>
      <c r="AV4" s="20">
        <v>816</v>
      </c>
      <c r="AW4">
        <f t="shared" ref="AW4:AW19" si="0">AU4/AV4</f>
        <v>9.741360294117646</v>
      </c>
      <c r="AX4" s="19">
        <v>0.48000000000000004</v>
      </c>
      <c r="AY4" s="19">
        <v>0.33606557377049179</v>
      </c>
      <c r="AZ4" s="19">
        <v>18</v>
      </c>
      <c r="BA4" s="19">
        <v>21</v>
      </c>
    </row>
    <row r="5" spans="1:53">
      <c r="A5" s="16">
        <v>31</v>
      </c>
      <c r="B5" s="16">
        <v>1</v>
      </c>
      <c r="C5" s="1">
        <v>0</v>
      </c>
      <c r="D5" s="2"/>
      <c r="E5">
        <v>85</v>
      </c>
      <c r="F5" s="18">
        <v>0</v>
      </c>
      <c r="G5" s="18">
        <v>26</v>
      </c>
      <c r="H5" s="18">
        <v>46</v>
      </c>
      <c r="I5" s="18">
        <v>64</v>
      </c>
      <c r="J5" s="18">
        <v>77</v>
      </c>
      <c r="K5" s="18">
        <v>89</v>
      </c>
      <c r="L5" s="18">
        <v>98</v>
      </c>
      <c r="M5" s="18">
        <v>109</v>
      </c>
      <c r="N5" s="18">
        <v>118</v>
      </c>
      <c r="O5" s="18">
        <v>122</v>
      </c>
      <c r="P5" s="18">
        <v>137</v>
      </c>
      <c r="Q5" s="18">
        <v>146</v>
      </c>
      <c r="R5" s="18">
        <v>149</v>
      </c>
      <c r="S5" s="18">
        <v>159</v>
      </c>
      <c r="T5" s="18">
        <v>161</v>
      </c>
      <c r="U5" s="18">
        <v>163</v>
      </c>
      <c r="V5" s="18">
        <v>169</v>
      </c>
      <c r="W5" s="18">
        <v>171</v>
      </c>
      <c r="X5" s="18">
        <v>172</v>
      </c>
      <c r="Y5" s="18">
        <v>172</v>
      </c>
      <c r="Z5" s="18">
        <v>172</v>
      </c>
      <c r="AA5" s="18">
        <v>172</v>
      </c>
      <c r="AB5" s="18">
        <v>172</v>
      </c>
      <c r="AC5" s="18">
        <v>172</v>
      </c>
      <c r="AD5" s="18">
        <v>172</v>
      </c>
      <c r="AE5" s="18">
        <v>172</v>
      </c>
      <c r="AI5" s="16">
        <v>3019.9</v>
      </c>
      <c r="AJ5" s="16">
        <v>7617.3</v>
      </c>
      <c r="AK5" s="1">
        <v>498</v>
      </c>
      <c r="AL5" s="1">
        <v>391</v>
      </c>
      <c r="AM5" s="1">
        <v>661</v>
      </c>
      <c r="AN5" s="1">
        <v>0.78112449799196793</v>
      </c>
      <c r="AO5" s="21">
        <v>136.4</v>
      </c>
      <c r="AP5" s="21">
        <v>69.3</v>
      </c>
      <c r="AQ5" s="21">
        <v>3242</v>
      </c>
      <c r="AR5" s="1">
        <v>539.15</v>
      </c>
      <c r="AS5" s="20">
        <v>721.92</v>
      </c>
      <c r="AT5" s="20">
        <v>450.05</v>
      </c>
      <c r="AU5" s="20">
        <v>5886.9</v>
      </c>
      <c r="AV5" s="20">
        <v>608</v>
      </c>
      <c r="AW5">
        <f t="shared" si="0"/>
        <v>9.6824013157894733</v>
      </c>
      <c r="AX5" s="19">
        <v>0.52105263157894743</v>
      </c>
      <c r="AY5" s="19">
        <v>0.36206896551724138</v>
      </c>
      <c r="AZ5" s="19">
        <v>10</v>
      </c>
      <c r="BA5" s="19">
        <v>25</v>
      </c>
    </row>
    <row r="6" spans="1:53">
      <c r="A6" s="16">
        <v>54</v>
      </c>
      <c r="B6" s="16">
        <v>1</v>
      </c>
      <c r="C6" s="1">
        <v>1</v>
      </c>
      <c r="E6">
        <v>80</v>
      </c>
      <c r="F6" s="18">
        <v>2</v>
      </c>
      <c r="G6" s="18">
        <v>2</v>
      </c>
      <c r="H6" s="18">
        <v>5</v>
      </c>
      <c r="I6" s="18">
        <v>18</v>
      </c>
      <c r="J6" s="18">
        <v>32</v>
      </c>
      <c r="K6" s="18">
        <v>40</v>
      </c>
      <c r="L6" s="18">
        <v>47</v>
      </c>
      <c r="M6" s="18">
        <v>52</v>
      </c>
      <c r="N6" s="18">
        <v>64</v>
      </c>
      <c r="O6" s="18">
        <v>64</v>
      </c>
      <c r="P6" s="18">
        <v>71</v>
      </c>
      <c r="Q6" s="18">
        <v>73</v>
      </c>
      <c r="R6" s="18">
        <v>74</v>
      </c>
      <c r="S6" s="18">
        <v>77</v>
      </c>
      <c r="T6" s="18">
        <v>79</v>
      </c>
      <c r="U6" s="18">
        <v>84</v>
      </c>
      <c r="V6" s="18">
        <v>87</v>
      </c>
      <c r="W6" s="18">
        <v>95</v>
      </c>
      <c r="X6" s="18">
        <v>96</v>
      </c>
      <c r="Y6" s="17"/>
      <c r="AI6" s="16">
        <v>2311.4</v>
      </c>
      <c r="AJ6" s="16">
        <v>5171.7</v>
      </c>
      <c r="AK6" s="1">
        <v>376</v>
      </c>
      <c r="AL6" s="1">
        <v>361</v>
      </c>
      <c r="AM6" s="1">
        <v>555</v>
      </c>
      <c r="AN6" s="1">
        <v>0.7978723404255319</v>
      </c>
      <c r="AO6" s="21">
        <v>23</v>
      </c>
      <c r="AP6" s="21">
        <v>68.5</v>
      </c>
      <c r="AQ6" s="21">
        <v>3230</v>
      </c>
      <c r="AR6" s="1">
        <v>530.96</v>
      </c>
      <c r="AS6" s="20">
        <v>705.9</v>
      </c>
      <c r="AT6" s="20">
        <v>644.98</v>
      </c>
      <c r="AU6" s="20">
        <v>4716</v>
      </c>
      <c r="AV6" s="20">
        <v>463</v>
      </c>
      <c r="AW6">
        <f t="shared" si="0"/>
        <v>10.18574514038877</v>
      </c>
      <c r="AX6" s="19">
        <v>0.57857142857142863</v>
      </c>
      <c r="AY6" s="19">
        <v>0.18018018018018017</v>
      </c>
      <c r="AZ6" s="19">
        <v>8</v>
      </c>
      <c r="BA6" s="19">
        <v>28</v>
      </c>
    </row>
    <row r="7" spans="1:53">
      <c r="A7" s="16">
        <v>38</v>
      </c>
      <c r="B7" s="16">
        <v>0</v>
      </c>
      <c r="C7" s="1">
        <v>1</v>
      </c>
      <c r="E7">
        <v>80</v>
      </c>
      <c r="F7" s="18">
        <v>2</v>
      </c>
      <c r="G7" s="18">
        <v>2</v>
      </c>
      <c r="H7" s="18">
        <v>10</v>
      </c>
      <c r="I7" s="18">
        <v>18</v>
      </c>
      <c r="J7" s="18">
        <v>34</v>
      </c>
      <c r="K7" s="18">
        <v>41</v>
      </c>
      <c r="L7" s="18">
        <v>49</v>
      </c>
      <c r="M7" s="18">
        <v>59</v>
      </c>
      <c r="N7" s="18">
        <v>67</v>
      </c>
      <c r="O7" s="18">
        <v>78</v>
      </c>
      <c r="P7" s="18">
        <v>82</v>
      </c>
      <c r="Q7" s="18">
        <v>88</v>
      </c>
      <c r="R7" s="18">
        <v>89</v>
      </c>
      <c r="S7" s="18">
        <v>91</v>
      </c>
      <c r="T7" s="18">
        <v>90</v>
      </c>
      <c r="U7" s="18">
        <v>99</v>
      </c>
      <c r="V7" s="18">
        <v>105</v>
      </c>
      <c r="W7" s="17"/>
      <c r="AI7" s="16">
        <v>1370.9</v>
      </c>
      <c r="AJ7" s="16">
        <v>5265.6</v>
      </c>
      <c r="AK7" s="1">
        <v>526</v>
      </c>
      <c r="AL7" s="1">
        <v>295</v>
      </c>
      <c r="AM7" s="1">
        <v>621</v>
      </c>
      <c r="AN7" s="1">
        <v>0.56083650190114065</v>
      </c>
      <c r="AO7" s="21">
        <v>61.5</v>
      </c>
      <c r="AP7" s="21">
        <v>65</v>
      </c>
      <c r="AQ7" s="21">
        <v>2588</v>
      </c>
      <c r="AR7" s="20">
        <v>596.58000000000004</v>
      </c>
      <c r="AS7" s="20">
        <v>891.36</v>
      </c>
      <c r="AT7" s="1">
        <v>462.32</v>
      </c>
      <c r="AU7" s="20">
        <v>5365.65</v>
      </c>
      <c r="AV7" s="20">
        <v>519</v>
      </c>
      <c r="AW7">
        <f t="shared" si="0"/>
        <v>10.338439306358381</v>
      </c>
      <c r="AX7" s="19">
        <v>0.48000000000000004</v>
      </c>
      <c r="AY7" s="19">
        <v>0.15384615384615385</v>
      </c>
      <c r="AZ7" s="19">
        <v>10</v>
      </c>
      <c r="BA7" s="19">
        <v>22</v>
      </c>
    </row>
    <row r="8" spans="1:53">
      <c r="A8" s="16">
        <v>21</v>
      </c>
      <c r="B8" s="16">
        <v>1</v>
      </c>
      <c r="C8" s="1">
        <v>0</v>
      </c>
      <c r="D8" s="2"/>
      <c r="E8">
        <v>80</v>
      </c>
      <c r="F8" s="21">
        <v>0</v>
      </c>
      <c r="G8" s="18">
        <v>0</v>
      </c>
      <c r="H8" s="18">
        <v>1</v>
      </c>
      <c r="I8" s="18">
        <v>18</v>
      </c>
      <c r="J8" s="18">
        <v>28</v>
      </c>
      <c r="K8" s="18">
        <v>37</v>
      </c>
      <c r="L8" s="18">
        <v>46</v>
      </c>
      <c r="M8" s="17"/>
      <c r="AI8" s="16">
        <v>1386.9</v>
      </c>
      <c r="AJ8" s="16">
        <v>4984.8</v>
      </c>
      <c r="AK8" s="1">
        <v>420</v>
      </c>
      <c r="AL8" s="1">
        <v>298</v>
      </c>
      <c r="AM8" s="1">
        <v>535</v>
      </c>
      <c r="AN8" s="1">
        <v>0.70238095238095233</v>
      </c>
      <c r="AO8" s="21">
        <v>134.69999999999999</v>
      </c>
      <c r="AP8" s="21">
        <v>280.39999999999998</v>
      </c>
      <c r="AQ8" s="21">
        <v>2988</v>
      </c>
      <c r="AR8" s="1">
        <v>508.64</v>
      </c>
      <c r="AS8" s="20">
        <v>433.47</v>
      </c>
      <c r="AT8" s="20">
        <v>574.88</v>
      </c>
      <c r="AU8" s="20">
        <v>10254.299999999999</v>
      </c>
      <c r="AV8" s="20">
        <v>942</v>
      </c>
      <c r="AW8">
        <f t="shared" si="0"/>
        <v>10.885668789808916</v>
      </c>
      <c r="AX8" s="19">
        <v>0.2857142857142857</v>
      </c>
      <c r="AY8" s="19">
        <v>0.390625</v>
      </c>
      <c r="AZ8" s="19">
        <v>15</v>
      </c>
      <c r="BA8" s="19">
        <v>9</v>
      </c>
    </row>
    <row r="9" spans="1:53">
      <c r="A9" s="16">
        <v>36</v>
      </c>
      <c r="B9" s="16">
        <v>0</v>
      </c>
      <c r="C9" s="1">
        <v>0</v>
      </c>
      <c r="E9">
        <v>65</v>
      </c>
      <c r="F9" s="18">
        <v>0</v>
      </c>
      <c r="G9" s="18">
        <v>0</v>
      </c>
      <c r="H9" s="18">
        <v>10</v>
      </c>
      <c r="I9" s="18">
        <v>23</v>
      </c>
      <c r="J9" s="18">
        <v>33</v>
      </c>
      <c r="K9" s="18">
        <v>39</v>
      </c>
      <c r="L9" s="18">
        <v>52</v>
      </c>
      <c r="M9" s="18">
        <v>59</v>
      </c>
      <c r="N9" s="18">
        <v>70</v>
      </c>
      <c r="O9" s="18">
        <v>75</v>
      </c>
      <c r="P9" s="18">
        <v>82</v>
      </c>
      <c r="Q9" s="18">
        <v>94</v>
      </c>
      <c r="R9" s="18">
        <v>102</v>
      </c>
      <c r="S9" s="18">
        <v>104</v>
      </c>
      <c r="T9" s="18">
        <v>107</v>
      </c>
      <c r="U9" s="18">
        <v>109</v>
      </c>
      <c r="V9" s="18">
        <v>115</v>
      </c>
      <c r="W9" s="18">
        <v>118</v>
      </c>
      <c r="X9" s="18">
        <v>121</v>
      </c>
      <c r="Y9" s="18">
        <v>122</v>
      </c>
      <c r="Z9" s="18">
        <v>126</v>
      </c>
      <c r="AA9" s="18">
        <v>128</v>
      </c>
      <c r="AB9" s="18">
        <v>130</v>
      </c>
      <c r="AC9" s="18">
        <v>133</v>
      </c>
      <c r="AD9" s="18">
        <v>135</v>
      </c>
      <c r="AE9" s="18">
        <v>138</v>
      </c>
      <c r="AF9" s="18">
        <v>140</v>
      </c>
      <c r="AG9" s="17"/>
      <c r="AH9" s="17"/>
      <c r="AI9" s="16">
        <v>3730.9</v>
      </c>
      <c r="AJ9" s="16">
        <v>6872.7</v>
      </c>
      <c r="AK9" s="1">
        <v>528</v>
      </c>
      <c r="AL9" s="1">
        <v>467</v>
      </c>
      <c r="AM9" s="1">
        <v>708</v>
      </c>
      <c r="AN9" s="1">
        <v>0.85416666666666663</v>
      </c>
      <c r="AO9" s="21">
        <v>176.8</v>
      </c>
      <c r="AP9" s="21">
        <v>115.7</v>
      </c>
      <c r="AQ9" s="21">
        <v>3041</v>
      </c>
      <c r="AR9" s="1">
        <v>488.89</v>
      </c>
      <c r="AS9" s="20">
        <v>1033.73</v>
      </c>
      <c r="AT9" s="20">
        <v>551.83000000000004</v>
      </c>
      <c r="AU9" s="20">
        <v>6861</v>
      </c>
      <c r="AV9" s="20">
        <v>677</v>
      </c>
      <c r="AW9">
        <f t="shared" si="0"/>
        <v>10.134416543574593</v>
      </c>
      <c r="AX9" s="19">
        <v>0.61083743842364535</v>
      </c>
      <c r="AY9" s="19">
        <v>0.14503816793893129</v>
      </c>
      <c r="AZ9" s="19">
        <v>7</v>
      </c>
      <c r="BA9" s="19">
        <v>10</v>
      </c>
    </row>
    <row r="10" spans="1:53">
      <c r="A10" s="16">
        <v>56</v>
      </c>
      <c r="B10" s="16">
        <v>1</v>
      </c>
      <c r="C10" s="1">
        <v>0</v>
      </c>
      <c r="D10" s="2"/>
      <c r="E10">
        <v>80</v>
      </c>
      <c r="F10" s="18">
        <v>2</v>
      </c>
      <c r="G10" s="18">
        <v>2</v>
      </c>
      <c r="H10" s="18">
        <v>4</v>
      </c>
      <c r="I10" s="18">
        <v>21</v>
      </c>
      <c r="J10" s="18">
        <v>28</v>
      </c>
      <c r="K10" s="18">
        <v>30</v>
      </c>
      <c r="L10" s="18">
        <v>39</v>
      </c>
      <c r="M10" s="18">
        <v>42</v>
      </c>
      <c r="N10" s="18">
        <v>44</v>
      </c>
      <c r="O10" s="18">
        <v>50</v>
      </c>
      <c r="P10" s="18">
        <v>55</v>
      </c>
      <c r="Q10" s="18">
        <v>59</v>
      </c>
      <c r="R10" s="18">
        <v>59</v>
      </c>
      <c r="S10" s="18">
        <v>59</v>
      </c>
      <c r="T10" s="18">
        <v>65</v>
      </c>
      <c r="U10" s="18">
        <v>63</v>
      </c>
      <c r="V10" s="18">
        <v>66</v>
      </c>
      <c r="W10" s="18">
        <v>72</v>
      </c>
      <c r="X10" s="18">
        <v>71</v>
      </c>
      <c r="Y10" s="18">
        <v>75</v>
      </c>
      <c r="AI10" s="16">
        <v>1468</v>
      </c>
      <c r="AJ10" s="16">
        <v>4970.3</v>
      </c>
      <c r="AK10" s="1">
        <v>476</v>
      </c>
      <c r="AL10" s="1">
        <v>288</v>
      </c>
      <c r="AM10" s="1">
        <v>579</v>
      </c>
      <c r="AN10" s="1">
        <v>0.60504201680672265</v>
      </c>
      <c r="AO10" s="21">
        <v>135.5</v>
      </c>
      <c r="AP10" s="21">
        <v>46.4</v>
      </c>
      <c r="AQ10" s="21">
        <v>2915</v>
      </c>
      <c r="AR10" s="1">
        <v>359.58</v>
      </c>
      <c r="AS10" s="20">
        <v>684.74</v>
      </c>
      <c r="AT10" s="20">
        <v>320.33999999999997</v>
      </c>
      <c r="AU10" s="20">
        <v>9454.5</v>
      </c>
      <c r="AV10" s="20">
        <v>1036</v>
      </c>
      <c r="AW10">
        <f t="shared" si="0"/>
        <v>9.1259652509652511</v>
      </c>
      <c r="AX10" s="19">
        <v>0.58959537572254328</v>
      </c>
      <c r="AY10" s="19">
        <v>0.29629629629629628</v>
      </c>
      <c r="AZ10" s="19">
        <v>6</v>
      </c>
      <c r="BA10" s="19">
        <v>21</v>
      </c>
    </row>
    <row r="11" spans="1:53">
      <c r="A11" s="16">
        <v>30</v>
      </c>
      <c r="B11" s="16">
        <v>1</v>
      </c>
      <c r="C11" s="1">
        <v>1</v>
      </c>
      <c r="D11" s="2"/>
      <c r="E11">
        <v>85</v>
      </c>
      <c r="F11" s="18">
        <v>3</v>
      </c>
      <c r="G11" s="18">
        <v>4</v>
      </c>
      <c r="H11" s="18">
        <v>12</v>
      </c>
      <c r="I11" s="18">
        <v>18</v>
      </c>
      <c r="J11" s="18">
        <v>26</v>
      </c>
      <c r="K11" s="18">
        <v>30</v>
      </c>
      <c r="L11" s="18">
        <v>31</v>
      </c>
      <c r="M11" s="18">
        <v>34</v>
      </c>
      <c r="N11" s="18">
        <v>36</v>
      </c>
      <c r="O11" s="18">
        <v>39</v>
      </c>
      <c r="P11" s="18">
        <v>43</v>
      </c>
      <c r="Q11" s="18">
        <v>45</v>
      </c>
      <c r="R11" s="18">
        <v>46</v>
      </c>
      <c r="S11" s="18">
        <v>50</v>
      </c>
      <c r="T11" s="18">
        <v>54</v>
      </c>
      <c r="U11" s="18">
        <v>55</v>
      </c>
      <c r="V11" s="18">
        <v>55</v>
      </c>
      <c r="W11" s="18">
        <v>57</v>
      </c>
      <c r="X11" s="18">
        <v>57</v>
      </c>
      <c r="Y11" s="18">
        <v>59</v>
      </c>
      <c r="Z11" s="18">
        <v>60</v>
      </c>
      <c r="AA11" s="18">
        <v>61</v>
      </c>
      <c r="AB11" s="18">
        <v>61</v>
      </c>
      <c r="AC11" s="18">
        <v>62</v>
      </c>
      <c r="AD11" s="18">
        <v>64</v>
      </c>
      <c r="AE11" s="18">
        <v>67</v>
      </c>
      <c r="AF11" s="18">
        <v>67</v>
      </c>
      <c r="AI11" s="16">
        <v>2843.7</v>
      </c>
      <c r="AJ11" s="16">
        <v>5982.3</v>
      </c>
      <c r="AK11" s="1">
        <v>546</v>
      </c>
      <c r="AL11" s="20">
        <v>469</v>
      </c>
      <c r="AM11" s="20">
        <v>555</v>
      </c>
      <c r="AN11" s="1">
        <v>0.83333333333333337</v>
      </c>
      <c r="AO11" s="21">
        <v>36.799999999999997</v>
      </c>
      <c r="AP11" s="21">
        <v>14</v>
      </c>
      <c r="AQ11" s="21">
        <v>2796</v>
      </c>
      <c r="AR11" s="1">
        <v>1162.1099999999999</v>
      </c>
      <c r="AS11" s="20">
        <v>1563.01</v>
      </c>
      <c r="AT11" s="20">
        <v>414.51</v>
      </c>
      <c r="AU11" s="20">
        <v>14154</v>
      </c>
      <c r="AV11" s="20">
        <v>1626</v>
      </c>
      <c r="AW11">
        <f t="shared" si="0"/>
        <v>8.7047970479704802</v>
      </c>
      <c r="AX11" s="19">
        <v>0.45544554455445541</v>
      </c>
      <c r="AY11" s="19">
        <v>0.35964912280701755</v>
      </c>
      <c r="AZ11" s="19">
        <v>6</v>
      </c>
      <c r="BA11" s="19">
        <v>20</v>
      </c>
    </row>
    <row r="12" spans="1:53">
      <c r="A12" s="16">
        <v>24</v>
      </c>
      <c r="B12" s="16">
        <v>0</v>
      </c>
      <c r="C12" s="1">
        <v>1</v>
      </c>
      <c r="D12" s="2"/>
      <c r="E12">
        <v>75</v>
      </c>
      <c r="F12" s="18">
        <v>1</v>
      </c>
      <c r="G12" s="18">
        <v>2</v>
      </c>
      <c r="H12" s="18">
        <v>26</v>
      </c>
      <c r="I12" s="18">
        <v>35</v>
      </c>
      <c r="J12" s="18">
        <v>44</v>
      </c>
      <c r="K12" s="18">
        <v>58</v>
      </c>
      <c r="L12" s="18">
        <v>61</v>
      </c>
      <c r="M12" s="18">
        <v>68</v>
      </c>
      <c r="N12" s="18">
        <v>74</v>
      </c>
      <c r="O12" s="18">
        <v>83</v>
      </c>
      <c r="P12" s="18">
        <v>92</v>
      </c>
      <c r="Q12" s="18">
        <v>97</v>
      </c>
      <c r="R12" s="18">
        <v>99</v>
      </c>
      <c r="S12" s="18">
        <v>105</v>
      </c>
      <c r="T12" s="18">
        <v>106</v>
      </c>
      <c r="U12" s="18">
        <v>111</v>
      </c>
      <c r="V12" s="18">
        <v>113</v>
      </c>
      <c r="W12" s="18">
        <v>113</v>
      </c>
      <c r="X12" s="18">
        <v>110</v>
      </c>
      <c r="AI12" s="16">
        <v>3344.7</v>
      </c>
      <c r="AJ12" s="16">
        <v>5775.8</v>
      </c>
      <c r="AK12" s="1">
        <v>506</v>
      </c>
      <c r="AL12" s="1">
        <v>424</v>
      </c>
      <c r="AM12" s="1">
        <v>619</v>
      </c>
      <c r="AN12" s="1">
        <v>0.81027667984189722</v>
      </c>
      <c r="AO12" s="21">
        <v>66</v>
      </c>
      <c r="AP12" s="21">
        <v>170.5</v>
      </c>
      <c r="AQ12" s="21">
        <v>3046</v>
      </c>
      <c r="AR12" s="1">
        <v>587.77</v>
      </c>
      <c r="AS12" s="20">
        <v>428.67</v>
      </c>
      <c r="AT12" s="20">
        <v>512.35</v>
      </c>
      <c r="AU12" s="20">
        <v>8050.8</v>
      </c>
      <c r="AV12" s="20">
        <v>807</v>
      </c>
      <c r="AW12">
        <f t="shared" si="0"/>
        <v>9.9762081784386627</v>
      </c>
      <c r="AX12" s="19">
        <v>0.50224215246636772</v>
      </c>
      <c r="AY12" s="19">
        <v>0.15909090909090909</v>
      </c>
      <c r="AZ12" s="19">
        <v>8</v>
      </c>
      <c r="BA12" s="19">
        <v>17</v>
      </c>
    </row>
    <row r="13" spans="1:53">
      <c r="A13" s="16">
        <v>53</v>
      </c>
      <c r="B13" s="16">
        <v>0</v>
      </c>
      <c r="C13" s="1">
        <v>1</v>
      </c>
      <c r="D13" s="2"/>
      <c r="E13">
        <v>85</v>
      </c>
      <c r="F13" s="18">
        <v>1</v>
      </c>
      <c r="G13" s="18">
        <v>6</v>
      </c>
      <c r="H13" s="18">
        <v>24</v>
      </c>
      <c r="I13" s="18">
        <v>33</v>
      </c>
      <c r="J13" s="18">
        <v>41</v>
      </c>
      <c r="K13" s="18">
        <v>54</v>
      </c>
      <c r="L13" s="18">
        <v>65</v>
      </c>
      <c r="M13" s="18">
        <v>69</v>
      </c>
      <c r="N13" s="18">
        <v>77</v>
      </c>
      <c r="O13" s="18">
        <v>85</v>
      </c>
      <c r="P13" s="18">
        <v>93</v>
      </c>
      <c r="Q13" s="18">
        <v>93</v>
      </c>
      <c r="R13" s="18">
        <v>96</v>
      </c>
      <c r="S13" s="18">
        <v>100</v>
      </c>
      <c r="T13" s="18">
        <v>105</v>
      </c>
      <c r="U13" s="18">
        <v>114</v>
      </c>
      <c r="V13" s="18">
        <v>116</v>
      </c>
      <c r="W13" s="18">
        <v>119</v>
      </c>
      <c r="X13" s="17"/>
      <c r="AI13" s="16">
        <v>2322.5</v>
      </c>
      <c r="AJ13" s="16">
        <v>5760.4</v>
      </c>
      <c r="AK13" s="1">
        <v>510</v>
      </c>
      <c r="AL13" s="1">
        <v>410</v>
      </c>
      <c r="AM13" s="1">
        <v>677</v>
      </c>
      <c r="AN13" s="1">
        <v>0.77843137254901962</v>
      </c>
      <c r="AO13" s="21">
        <v>70</v>
      </c>
      <c r="AP13" s="21">
        <v>59.8</v>
      </c>
      <c r="AQ13" s="21">
        <v>2887</v>
      </c>
      <c r="AR13" s="1">
        <v>555.16</v>
      </c>
      <c r="AS13" s="20">
        <v>919.63</v>
      </c>
      <c r="AT13" s="20">
        <v>485.7</v>
      </c>
      <c r="AU13" s="20">
        <v>6051</v>
      </c>
      <c r="AV13" s="20">
        <v>570</v>
      </c>
      <c r="AW13">
        <f t="shared" si="0"/>
        <v>10.615789473684211</v>
      </c>
      <c r="AX13" s="19">
        <v>0.47368421052631582</v>
      </c>
      <c r="AY13" s="19">
        <v>0.12345679012345681</v>
      </c>
      <c r="AZ13" s="19">
        <v>10</v>
      </c>
      <c r="BA13" s="19">
        <v>18</v>
      </c>
    </row>
    <row r="14" spans="1:53">
      <c r="A14" s="16">
        <v>42</v>
      </c>
      <c r="B14" s="16">
        <v>1</v>
      </c>
      <c r="C14" s="1">
        <v>1</v>
      </c>
      <c r="E14">
        <v>80</v>
      </c>
      <c r="F14" s="18">
        <v>0</v>
      </c>
      <c r="G14" s="18">
        <v>0</v>
      </c>
      <c r="H14" s="18">
        <v>0</v>
      </c>
      <c r="I14" s="18">
        <v>5</v>
      </c>
      <c r="J14" s="18">
        <v>13</v>
      </c>
      <c r="K14" s="18">
        <v>21</v>
      </c>
      <c r="L14" s="18">
        <v>25</v>
      </c>
      <c r="M14" s="18">
        <v>30</v>
      </c>
      <c r="N14" s="18">
        <v>33</v>
      </c>
      <c r="O14" s="18">
        <v>34</v>
      </c>
      <c r="P14" s="18">
        <v>40</v>
      </c>
      <c r="Q14" s="18">
        <v>42</v>
      </c>
      <c r="R14" s="18">
        <v>46</v>
      </c>
      <c r="S14" s="18">
        <v>45</v>
      </c>
      <c r="T14" s="18">
        <v>45</v>
      </c>
      <c r="U14" s="18">
        <v>48</v>
      </c>
      <c r="V14" s="18">
        <v>51</v>
      </c>
      <c r="W14" s="18">
        <v>50</v>
      </c>
      <c r="X14" s="18">
        <v>51</v>
      </c>
      <c r="Y14" s="18">
        <v>50</v>
      </c>
      <c r="Z14" s="18">
        <v>51</v>
      </c>
      <c r="AA14" s="18">
        <v>52</v>
      </c>
      <c r="AB14" s="18">
        <v>51</v>
      </c>
      <c r="AC14" s="18">
        <v>51</v>
      </c>
      <c r="AI14" s="16">
        <v>2319.3000000000002</v>
      </c>
      <c r="AJ14" s="16">
        <v>6146.7</v>
      </c>
      <c r="AK14" s="1">
        <v>341</v>
      </c>
      <c r="AL14" s="20">
        <v>376</v>
      </c>
      <c r="AM14" s="20">
        <v>620</v>
      </c>
      <c r="AN14" s="1">
        <v>0.8944281524926686</v>
      </c>
      <c r="AO14" s="1">
        <v>69.099999999999994</v>
      </c>
      <c r="AP14" s="1">
        <v>139.80000000000001</v>
      </c>
      <c r="AQ14" s="1">
        <v>3281</v>
      </c>
      <c r="AR14" s="1">
        <v>535.04</v>
      </c>
      <c r="AS14" s="20">
        <v>1099.53</v>
      </c>
      <c r="AT14" s="20">
        <v>615.13</v>
      </c>
      <c r="AU14" s="20">
        <v>9062.25</v>
      </c>
      <c r="AV14" s="20">
        <v>927</v>
      </c>
      <c r="AW14">
        <f t="shared" si="0"/>
        <v>9.775889967637541</v>
      </c>
      <c r="AX14" s="19">
        <v>0.45454545454545459</v>
      </c>
      <c r="AY14" s="19">
        <v>0.5</v>
      </c>
      <c r="AZ14" s="19">
        <v>14</v>
      </c>
      <c r="BA14" s="19">
        <v>22</v>
      </c>
    </row>
    <row r="15" spans="1:53">
      <c r="A15" s="16">
        <v>37</v>
      </c>
      <c r="B15" s="16">
        <v>0</v>
      </c>
      <c r="C15" s="1">
        <v>1</v>
      </c>
      <c r="D15" s="2"/>
      <c r="E15">
        <v>85</v>
      </c>
      <c r="F15" s="18">
        <v>16</v>
      </c>
      <c r="G15" s="18">
        <v>16</v>
      </c>
      <c r="H15" s="18">
        <v>26</v>
      </c>
      <c r="I15" s="18">
        <v>36</v>
      </c>
      <c r="J15" s="18">
        <v>40</v>
      </c>
      <c r="K15" s="18">
        <v>49</v>
      </c>
      <c r="L15" s="18">
        <v>52</v>
      </c>
      <c r="M15" s="18">
        <v>64</v>
      </c>
      <c r="N15" s="18">
        <v>71</v>
      </c>
      <c r="O15" s="18">
        <v>78</v>
      </c>
      <c r="P15" s="18">
        <v>78</v>
      </c>
      <c r="Q15" s="18">
        <v>81</v>
      </c>
      <c r="R15" s="18">
        <v>87</v>
      </c>
      <c r="S15" s="18">
        <v>86</v>
      </c>
      <c r="T15" s="18">
        <v>90</v>
      </c>
      <c r="U15" s="18">
        <v>90</v>
      </c>
      <c r="V15" s="18">
        <v>94</v>
      </c>
      <c r="W15" s="17"/>
      <c r="AI15" s="16">
        <v>1663.6</v>
      </c>
      <c r="AJ15" s="16">
        <v>4794.5</v>
      </c>
      <c r="AK15" s="1">
        <v>419</v>
      </c>
      <c r="AL15" s="1">
        <v>309</v>
      </c>
      <c r="AM15" s="1">
        <v>429</v>
      </c>
      <c r="AN15" s="1">
        <v>0.70405727923627681</v>
      </c>
      <c r="AO15" s="21">
        <v>177.6</v>
      </c>
      <c r="AP15" s="21">
        <v>350.9</v>
      </c>
      <c r="AQ15" s="21">
        <v>3299</v>
      </c>
      <c r="AR15" s="1">
        <v>554.66</v>
      </c>
      <c r="AS15" s="20">
        <v>1020.25</v>
      </c>
      <c r="AT15" s="20">
        <v>495.57</v>
      </c>
      <c r="AU15" s="20">
        <v>4647</v>
      </c>
      <c r="AV15" s="20">
        <v>458</v>
      </c>
      <c r="AW15">
        <f t="shared" si="0"/>
        <v>10.146288209606986</v>
      </c>
      <c r="AX15" s="19">
        <v>0.53333333333333333</v>
      </c>
      <c r="AY15" s="19">
        <v>0.31060606060606055</v>
      </c>
      <c r="AZ15" s="19">
        <v>13</v>
      </c>
      <c r="BA15" s="19">
        <v>25</v>
      </c>
    </row>
    <row r="16" spans="1:53">
      <c r="A16" s="16">
        <v>45</v>
      </c>
      <c r="B16" s="16">
        <v>0</v>
      </c>
      <c r="C16" s="1">
        <v>1</v>
      </c>
      <c r="E16">
        <v>80</v>
      </c>
      <c r="F16" s="22">
        <v>5</v>
      </c>
      <c r="G16" s="18">
        <v>5</v>
      </c>
      <c r="H16" s="18">
        <v>11</v>
      </c>
      <c r="I16" s="18">
        <v>28</v>
      </c>
      <c r="J16" s="18">
        <v>41</v>
      </c>
      <c r="K16" s="18">
        <v>55</v>
      </c>
      <c r="L16" s="18">
        <v>57</v>
      </c>
      <c r="M16" s="18">
        <v>63</v>
      </c>
      <c r="N16" s="18">
        <v>71</v>
      </c>
      <c r="O16" s="18">
        <v>73</v>
      </c>
      <c r="P16" s="18">
        <v>79</v>
      </c>
      <c r="Q16" s="18">
        <v>84</v>
      </c>
      <c r="AI16" s="16">
        <v>3667.3</v>
      </c>
      <c r="AJ16" s="16">
        <v>7046.9</v>
      </c>
      <c r="AK16" s="1">
        <v>545</v>
      </c>
      <c r="AL16" s="1">
        <v>452</v>
      </c>
      <c r="AM16" s="1">
        <v>622</v>
      </c>
      <c r="AN16" s="1">
        <v>0.82201834862385326</v>
      </c>
      <c r="AO16" s="21">
        <v>4</v>
      </c>
      <c r="AP16" s="21">
        <v>67.2</v>
      </c>
      <c r="AQ16" s="21">
        <v>2758</v>
      </c>
      <c r="AR16" s="1">
        <v>580.69000000000005</v>
      </c>
      <c r="AS16" s="20">
        <v>433.16</v>
      </c>
      <c r="AT16" s="20">
        <v>426.33</v>
      </c>
      <c r="AU16" s="20">
        <v>5960.85</v>
      </c>
      <c r="AV16" s="20">
        <v>616</v>
      </c>
      <c r="AW16">
        <f t="shared" si="0"/>
        <v>9.6767045454545464</v>
      </c>
      <c r="AX16" s="19">
        <v>0.59223300970873782</v>
      </c>
      <c r="AY16" s="19">
        <v>0.18018018018018017</v>
      </c>
      <c r="AZ16" s="19">
        <v>12</v>
      </c>
      <c r="BA16" s="19">
        <v>20</v>
      </c>
    </row>
    <row r="17" spans="1:53">
      <c r="A17" s="16">
        <v>47</v>
      </c>
      <c r="B17" s="16">
        <v>1</v>
      </c>
      <c r="C17" s="1">
        <v>1</v>
      </c>
      <c r="E17">
        <v>80</v>
      </c>
      <c r="F17" s="18">
        <v>0</v>
      </c>
      <c r="G17" s="18">
        <v>0</v>
      </c>
      <c r="H17" s="18">
        <v>18</v>
      </c>
      <c r="I17" s="18">
        <v>35</v>
      </c>
      <c r="J17" s="18">
        <v>43</v>
      </c>
      <c r="K17" s="18">
        <v>48</v>
      </c>
      <c r="L17" s="18">
        <v>57</v>
      </c>
      <c r="M17" s="18">
        <v>62</v>
      </c>
      <c r="N17" s="18">
        <v>68</v>
      </c>
      <c r="O17" s="18">
        <v>70</v>
      </c>
      <c r="P17" s="17"/>
      <c r="AI17" s="16">
        <v>1656.9</v>
      </c>
      <c r="AJ17" s="16">
        <v>4052.2</v>
      </c>
      <c r="AK17" s="1">
        <v>414</v>
      </c>
      <c r="AL17" s="1">
        <v>298</v>
      </c>
      <c r="AM17" s="1">
        <v>466</v>
      </c>
      <c r="AN17" s="1">
        <v>0.70772946859903385</v>
      </c>
      <c r="AO17" s="21">
        <v>12.1</v>
      </c>
      <c r="AP17" s="21">
        <v>27.1</v>
      </c>
      <c r="AQ17" s="21">
        <v>2724</v>
      </c>
      <c r="AR17" s="1">
        <v>471.4</v>
      </c>
      <c r="AS17" s="20">
        <v>719.29</v>
      </c>
      <c r="AT17" s="20">
        <v>372.34</v>
      </c>
      <c r="AU17" s="20">
        <v>4592.25</v>
      </c>
      <c r="AV17" s="20">
        <v>542</v>
      </c>
      <c r="AW17">
        <f t="shared" si="0"/>
        <v>8.4727859778597789</v>
      </c>
      <c r="AX17" s="19">
        <v>0.45502645502645506</v>
      </c>
      <c r="AY17" s="19">
        <v>0.31914893617021278</v>
      </c>
      <c r="AZ17" s="19">
        <v>11</v>
      </c>
      <c r="BA17" s="19">
        <v>21</v>
      </c>
    </row>
    <row r="18" spans="1:53">
      <c r="A18" s="16">
        <v>25</v>
      </c>
      <c r="B18" s="16">
        <v>0</v>
      </c>
      <c r="C18" s="1">
        <v>0</v>
      </c>
      <c r="D18" s="2"/>
      <c r="E18">
        <v>80</v>
      </c>
      <c r="F18" s="18">
        <v>0</v>
      </c>
      <c r="G18" s="18">
        <v>4</v>
      </c>
      <c r="H18" s="18">
        <v>20</v>
      </c>
      <c r="I18" s="18">
        <v>32</v>
      </c>
      <c r="J18" s="18">
        <v>42</v>
      </c>
      <c r="K18" s="18">
        <v>51</v>
      </c>
      <c r="L18" s="18">
        <v>55</v>
      </c>
      <c r="M18" s="18">
        <v>57</v>
      </c>
      <c r="N18" s="17"/>
      <c r="O18" s="17"/>
      <c r="P18" s="17"/>
      <c r="Q18" s="17"/>
      <c r="R18" s="17"/>
      <c r="S18" s="17"/>
      <c r="T18" s="17"/>
      <c r="U18" s="17"/>
      <c r="AI18" s="16">
        <v>3461.1</v>
      </c>
      <c r="AJ18" s="16">
        <v>5325.9</v>
      </c>
      <c r="AK18" s="1">
        <v>426</v>
      </c>
      <c r="AL18" s="1">
        <v>448</v>
      </c>
      <c r="AM18" s="1">
        <v>593</v>
      </c>
      <c r="AN18" s="1">
        <v>0.9460093896713615</v>
      </c>
      <c r="AO18" s="21">
        <v>39.9</v>
      </c>
      <c r="AP18" s="21">
        <v>56.5</v>
      </c>
      <c r="AQ18" s="21">
        <v>3368</v>
      </c>
      <c r="AR18" s="1">
        <v>640.77</v>
      </c>
      <c r="AS18" s="20">
        <v>896.65</v>
      </c>
      <c r="AT18" s="20">
        <v>468.32</v>
      </c>
      <c r="AU18" s="20">
        <v>3850.05</v>
      </c>
      <c r="AV18" s="20">
        <v>432</v>
      </c>
      <c r="AW18">
        <f t="shared" si="0"/>
        <v>8.9121527777777789</v>
      </c>
      <c r="AX18" s="19">
        <v>0.59223300970873782</v>
      </c>
      <c r="AY18" s="19">
        <v>0.33333333333333337</v>
      </c>
      <c r="AZ18" s="19">
        <v>11</v>
      </c>
      <c r="BA18" s="19">
        <v>18</v>
      </c>
    </row>
    <row r="19" spans="1:53">
      <c r="A19" s="16">
        <v>66</v>
      </c>
      <c r="B19" s="16">
        <v>0</v>
      </c>
      <c r="C19" s="1">
        <v>1</v>
      </c>
      <c r="E19">
        <v>80</v>
      </c>
      <c r="F19" s="18">
        <v>0</v>
      </c>
      <c r="G19" s="18">
        <v>9</v>
      </c>
      <c r="H19" s="18">
        <v>24</v>
      </c>
      <c r="I19" s="18">
        <v>27</v>
      </c>
      <c r="J19" s="18">
        <v>37</v>
      </c>
      <c r="K19" s="18">
        <v>49</v>
      </c>
      <c r="L19" s="18">
        <v>60</v>
      </c>
      <c r="M19" s="18">
        <v>64</v>
      </c>
      <c r="N19" s="18">
        <v>70</v>
      </c>
      <c r="O19" s="18">
        <v>71</v>
      </c>
      <c r="P19" s="18">
        <v>74</v>
      </c>
      <c r="Q19" s="18">
        <v>76</v>
      </c>
      <c r="R19" s="18">
        <v>79</v>
      </c>
      <c r="S19" s="18">
        <v>80</v>
      </c>
      <c r="T19" s="18">
        <v>84</v>
      </c>
      <c r="U19" s="18">
        <v>90</v>
      </c>
      <c r="V19" s="18">
        <v>92</v>
      </c>
      <c r="W19" s="17"/>
      <c r="X19" s="17"/>
      <c r="AI19" s="16">
        <v>2590.6999999999998</v>
      </c>
      <c r="AJ19" s="16">
        <v>6431.2</v>
      </c>
      <c r="AK19" s="1">
        <v>555</v>
      </c>
      <c r="AL19" s="1">
        <v>506</v>
      </c>
      <c r="AM19" s="1">
        <v>767</v>
      </c>
      <c r="AN19" s="1">
        <v>0.73873873873873874</v>
      </c>
      <c r="AO19" s="21">
        <v>61.2</v>
      </c>
      <c r="AP19" s="21">
        <v>114.4</v>
      </c>
      <c r="AQ19" s="21">
        <v>3308</v>
      </c>
      <c r="AR19" s="20">
        <v>389.48</v>
      </c>
      <c r="AS19" s="20">
        <v>264.7</v>
      </c>
      <c r="AT19" s="20">
        <v>293.33</v>
      </c>
      <c r="AU19" s="20">
        <v>6280.5</v>
      </c>
      <c r="AV19" s="20">
        <v>651</v>
      </c>
      <c r="AW19">
        <f t="shared" si="0"/>
        <v>9.6474654377880178</v>
      </c>
      <c r="AX19" s="19">
        <v>0.38518518518518519</v>
      </c>
      <c r="AY19" s="19">
        <v>0.44736842105263153</v>
      </c>
      <c r="AZ19" s="19">
        <v>12</v>
      </c>
      <c r="BA19" s="19">
        <v>22</v>
      </c>
    </row>
    <row r="20" spans="1:53">
      <c r="AN20" s="1"/>
      <c r="AO20" s="1"/>
      <c r="AP20" s="1"/>
      <c r="AQ20" s="1"/>
      <c r="AR20" s="1"/>
      <c r="AS20" s="1"/>
      <c r="AT20" s="1"/>
      <c r="AU20" s="1"/>
      <c r="AV20" s="1"/>
    </row>
    <row r="26" spans="1:53">
      <c r="G26" s="17"/>
      <c r="H26" s="17"/>
      <c r="I26" s="17"/>
    </row>
    <row r="27" spans="1:53">
      <c r="G27" s="17"/>
      <c r="H27" s="17"/>
      <c r="I27" s="17"/>
    </row>
    <row r="32" spans="1:53">
      <c r="AW32" s="1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gitt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admin</dc:creator>
  <cp:lastModifiedBy>walter jermakowicz</cp:lastModifiedBy>
  <dcterms:created xsi:type="dcterms:W3CDTF">2018-06-22T04:42:42Z</dcterms:created>
  <dcterms:modified xsi:type="dcterms:W3CDTF">2018-06-22T04:51:12Z</dcterms:modified>
</cp:coreProperties>
</file>